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arrington/Dropbox/current papers and drafts/Bella paper/working version/Supplementary figures/"/>
    </mc:Choice>
  </mc:AlternateContent>
  <xr:revisionPtr revIDLastSave="0" documentId="13_ncr:1_{30204B64-BB8D-AB47-B75E-E693B6E9B7A7}" xr6:coauthVersionLast="45" xr6:coauthVersionMax="45" xr10:uidLastSave="{00000000-0000-0000-0000-000000000000}"/>
  <bookViews>
    <workbookView xWindow="220" yWindow="460" windowWidth="25380" windowHeight="147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19" i="1" l="1"/>
  <c r="AC19" i="1"/>
  <c r="AD18" i="1"/>
  <c r="AC18" i="1"/>
  <c r="AD17" i="1"/>
  <c r="AC17" i="1"/>
  <c r="AD16" i="1"/>
  <c r="AC16" i="1"/>
  <c r="AD15" i="1"/>
  <c r="AC15" i="1"/>
  <c r="AD14" i="1"/>
  <c r="AC14" i="1"/>
  <c r="Z19" i="1"/>
  <c r="Y19" i="1"/>
  <c r="Z18" i="1"/>
  <c r="Y18" i="1"/>
  <c r="Z17" i="1"/>
  <c r="Y17" i="1"/>
  <c r="Z16" i="1"/>
  <c r="Y16" i="1"/>
  <c r="Z15" i="1"/>
  <c r="Y15" i="1"/>
  <c r="Z14" i="1"/>
  <c r="Y14" i="1"/>
  <c r="V19" i="1"/>
  <c r="U19" i="1"/>
  <c r="V18" i="1"/>
  <c r="U18" i="1"/>
  <c r="V17" i="1"/>
  <c r="U17" i="1"/>
  <c r="V16" i="1"/>
  <c r="U16" i="1"/>
  <c r="V15" i="1"/>
  <c r="U15" i="1"/>
  <c r="V14" i="1"/>
  <c r="U14" i="1"/>
  <c r="Q19" i="1"/>
  <c r="R19" i="1"/>
  <c r="R18" i="1"/>
  <c r="Q18" i="1"/>
  <c r="R17" i="1"/>
  <c r="Q17" i="1"/>
  <c r="R16" i="1"/>
  <c r="Q16" i="1"/>
  <c r="R15" i="1"/>
  <c r="Q15" i="1"/>
  <c r="R14" i="1"/>
  <c r="Q14" i="1"/>
  <c r="E15" i="1"/>
  <c r="E16" i="1"/>
  <c r="E17" i="1"/>
  <c r="E18" i="1"/>
  <c r="E19" i="1"/>
  <c r="E14" i="1"/>
  <c r="N19" i="1"/>
  <c r="M19" i="1"/>
  <c r="N18" i="1"/>
  <c r="M18" i="1"/>
  <c r="N17" i="1"/>
  <c r="M17" i="1"/>
  <c r="N16" i="1"/>
  <c r="M16" i="1"/>
  <c r="N15" i="1"/>
  <c r="M15" i="1"/>
  <c r="N14" i="1"/>
  <c r="M14" i="1"/>
  <c r="J19" i="1"/>
  <c r="I19" i="1"/>
  <c r="J18" i="1"/>
  <c r="I18" i="1"/>
  <c r="J17" i="1"/>
  <c r="I17" i="1"/>
  <c r="J16" i="1"/>
  <c r="I16" i="1"/>
  <c r="J15" i="1"/>
  <c r="I15" i="1"/>
  <c r="J14" i="1"/>
  <c r="I14" i="1"/>
  <c r="F19" i="1"/>
  <c r="F18" i="1"/>
  <c r="F17" i="1"/>
  <c r="F16" i="1"/>
  <c r="F15" i="1"/>
  <c r="F14" i="1"/>
</calcChain>
</file>

<file path=xl/sharedStrings.xml><?xml version="1.0" encoding="utf-8"?>
<sst xmlns="http://schemas.openxmlformats.org/spreadsheetml/2006/main" count="82" uniqueCount="36">
  <si>
    <t>average</t>
  </si>
  <si>
    <t>Time (h)</t>
  </si>
  <si>
    <t>none</t>
  </si>
  <si>
    <t>wild type</t>
  </si>
  <si>
    <t>K64-&gt;*</t>
  </si>
  <si>
    <t>standard error</t>
  </si>
  <si>
    <t>G167-&gt;*</t>
  </si>
  <si>
    <t>S262-&gt;*</t>
  </si>
  <si>
    <t>K392-&gt;*</t>
  </si>
  <si>
    <t>E426-&gt;*</t>
  </si>
  <si>
    <t>N460-&gt;*</t>
  </si>
  <si>
    <t>clone 1</t>
  </si>
  <si>
    <t>clone 2</t>
  </si>
  <si>
    <t>clone 3</t>
  </si>
  <si>
    <t>Lister427 VSG6</t>
  </si>
  <si>
    <t>Lister427 VSG6 p3952.1</t>
  </si>
  <si>
    <t>Lister427 VSG6 p3952.2</t>
  </si>
  <si>
    <t>Lister427 VSG6 p3952.3</t>
  </si>
  <si>
    <t>Lister427 VSG6 p4617.1</t>
  </si>
  <si>
    <t>Lister427 VSG6 p4617.2</t>
  </si>
  <si>
    <t>Lister427 VSG6 p4617.3</t>
  </si>
  <si>
    <t>Lister427 VSG6 p4618.1</t>
  </si>
  <si>
    <t>Lister427 VSG6 p4618.2</t>
  </si>
  <si>
    <t>Lister427 VSG6 p4618.3</t>
  </si>
  <si>
    <t>Lister427 VSG6 p4619.1</t>
  </si>
  <si>
    <t>Lister427 VSG6 p4619.2</t>
  </si>
  <si>
    <t>Lister427 VSG6 p4619.3</t>
  </si>
  <si>
    <t>Lister427 VSG6 p4620.1</t>
  </si>
  <si>
    <t>Lister427 VSG6 p4620.2</t>
  </si>
  <si>
    <t>Lister427 VSG6 p4620.3</t>
  </si>
  <si>
    <t>Lister427 VSG6 p4653.1</t>
  </si>
  <si>
    <t>Lister427 VSG6 p4653.2</t>
  </si>
  <si>
    <t>Lister427 VSG6 p4653.3</t>
  </si>
  <si>
    <t>Lister427 VSG6 p4654.1</t>
  </si>
  <si>
    <t>VSG2 transgene</t>
  </si>
  <si>
    <t>Supplementary Table 2. Measurement of cell number over a 5 day time course for three independent clones of each transgenic cell line. Proliferation is expressed as cumulative cel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64" fontId="1" fillId="0" borderId="0" xfId="0" applyNumberFormat="1" applyFont="1" applyFill="1"/>
    <xf numFmtId="1" fontId="1" fillId="0" borderId="0" xfId="0" applyNumberFormat="1" applyFont="1"/>
    <xf numFmtId="164" fontId="1" fillId="0" borderId="0" xfId="0" applyNumberFormat="1" applyFont="1"/>
    <xf numFmtId="0" fontId="1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7E7B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922696369216947</c:v>
                  </c:pt>
                  <c:pt idx="2">
                    <c:v>59.070237735352976</c:v>
                  </c:pt>
                  <c:pt idx="3">
                    <c:v>578.93453314955241</c:v>
                  </c:pt>
                  <c:pt idx="4">
                    <c:v>4521.0315823540404</c:v>
                  </c:pt>
                  <c:pt idx="5">
                    <c:v>34999.589757755602</c:v>
                  </c:pt>
                </c:numCache>
              </c:numRef>
            </c:plus>
            <c:minus>
              <c:numRef>
                <c:f>Sheet1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922696369216947</c:v>
                  </c:pt>
                  <c:pt idx="2">
                    <c:v>59.070237735352976</c:v>
                  </c:pt>
                  <c:pt idx="3">
                    <c:v>578.93453314955241</c:v>
                  </c:pt>
                  <c:pt idx="4">
                    <c:v>4521.0315823540404</c:v>
                  </c:pt>
                  <c:pt idx="5">
                    <c:v>34999.589757755602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Sheet1!$A$14:$A$1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E$14:$E$19</c:f>
              <c:numCache>
                <c:formatCode>0.0</c:formatCode>
                <c:ptCount val="6"/>
                <c:pt idx="0">
                  <c:v>10</c:v>
                </c:pt>
                <c:pt idx="1">
                  <c:v>67.5</c:v>
                </c:pt>
                <c:pt idx="2">
                  <c:v>354.22500000000002</c:v>
                </c:pt>
                <c:pt idx="3">
                  <c:v>2168.8125</c:v>
                </c:pt>
                <c:pt idx="4">
                  <c:v>15709.382250000001</c:v>
                </c:pt>
                <c:pt idx="5">
                  <c:v>113949.7711125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36-7241-9576-AB75E65C83D7}"/>
            </c:ext>
          </c:extLst>
        </c:ser>
        <c:ser>
          <c:idx val="1"/>
          <c:order val="1"/>
          <c:tx>
            <c:v>PTC 64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J$14:$J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0.518284528683193</c:v>
                  </c:pt>
                  <c:pt idx="2">
                    <c:v>146.36502195804084</c:v>
                  </c:pt>
                  <c:pt idx="3">
                    <c:v>1008.5783947738954</c:v>
                  </c:pt>
                  <c:pt idx="4">
                    <c:v>7082.8511432952437</c:v>
                  </c:pt>
                  <c:pt idx="5">
                    <c:v>52376.798993505938</c:v>
                  </c:pt>
                </c:numCache>
              </c:numRef>
            </c:plus>
            <c:minus>
              <c:numRef>
                <c:f>Sheet1!$J$14:$J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0.518284528683193</c:v>
                  </c:pt>
                  <c:pt idx="2">
                    <c:v>146.36502195804084</c:v>
                  </c:pt>
                  <c:pt idx="3">
                    <c:v>1008.5783947738954</c:v>
                  </c:pt>
                  <c:pt idx="4">
                    <c:v>7082.8511432952437</c:v>
                  </c:pt>
                  <c:pt idx="5">
                    <c:v>52376.798993505938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C00000"/>
                </a:solidFill>
                <a:round/>
              </a:ln>
              <a:effectLst/>
            </c:spPr>
          </c:errBars>
          <c:cat>
            <c:numRef>
              <c:f>Sheet1!$A$14:$A$1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I$14:$I$19</c:f>
              <c:numCache>
                <c:formatCode>0.0</c:formatCode>
                <c:ptCount val="6"/>
                <c:pt idx="0">
                  <c:v>10</c:v>
                </c:pt>
                <c:pt idx="1">
                  <c:v>67.5</c:v>
                </c:pt>
                <c:pt idx="2">
                  <c:v>421.19166666666666</c:v>
                </c:pt>
                <c:pt idx="3">
                  <c:v>2496.6587500000001</c:v>
                </c:pt>
                <c:pt idx="4">
                  <c:v>17366.985666666667</c:v>
                </c:pt>
                <c:pt idx="5">
                  <c:v>122179.01231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36-7241-9576-AB75E65C83D7}"/>
            </c:ext>
          </c:extLst>
        </c:ser>
        <c:ser>
          <c:idx val="2"/>
          <c:order val="2"/>
          <c:tx>
            <c:v>PTC 167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N$14:$N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018504251546631</c:v>
                  </c:pt>
                  <c:pt idx="2">
                    <c:v>32.529179208827259</c:v>
                  </c:pt>
                  <c:pt idx="3">
                    <c:v>8.9124926367430835</c:v>
                  </c:pt>
                  <c:pt idx="4">
                    <c:v>1591.2381213838821</c:v>
                  </c:pt>
                  <c:pt idx="5">
                    <c:v>25769.283033581021</c:v>
                  </c:pt>
                </c:numCache>
              </c:numRef>
            </c:plus>
            <c:minus>
              <c:numRef>
                <c:f>Sheet1!$N$14:$N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018504251546631</c:v>
                  </c:pt>
                  <c:pt idx="2">
                    <c:v>32.529179208827259</c:v>
                  </c:pt>
                  <c:pt idx="3">
                    <c:v>8.9124926367430835</c:v>
                  </c:pt>
                  <c:pt idx="4">
                    <c:v>1591.2381213838821</c:v>
                  </c:pt>
                  <c:pt idx="5">
                    <c:v>25769.283033581021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92D050"/>
                </a:solidFill>
                <a:round/>
              </a:ln>
              <a:effectLst/>
            </c:spPr>
          </c:errBars>
          <c:cat>
            <c:numRef>
              <c:f>Sheet1!$A$14:$A$1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M$14:$M$19</c:f>
              <c:numCache>
                <c:formatCode>0.0</c:formatCode>
                <c:ptCount val="6"/>
                <c:pt idx="0">
                  <c:v>10</c:v>
                </c:pt>
                <c:pt idx="1">
                  <c:v>80.833333333333329</c:v>
                </c:pt>
                <c:pt idx="2">
                  <c:v>526.9</c:v>
                </c:pt>
                <c:pt idx="3">
                  <c:v>2666.3050000000003</c:v>
                </c:pt>
                <c:pt idx="4">
                  <c:v>20447.418750000001</c:v>
                </c:pt>
                <c:pt idx="5">
                  <c:v>180055.5778124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36-7241-9576-AB75E65C83D7}"/>
            </c:ext>
          </c:extLst>
        </c:ser>
        <c:ser>
          <c:idx val="3"/>
          <c:order val="3"/>
          <c:tx>
            <c:v>PTC 262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R$14:$R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873624493766711</c:v>
                  </c:pt>
                  <c:pt idx="2">
                    <c:v>37.699502649239292</c:v>
                  </c:pt>
                  <c:pt idx="3">
                    <c:v>200.16865657489944</c:v>
                  </c:pt>
                  <c:pt idx="4">
                    <c:v>1064.6916906406525</c:v>
                  </c:pt>
                  <c:pt idx="5">
                    <c:v>3024.3943131842948</c:v>
                  </c:pt>
                </c:numCache>
              </c:numRef>
            </c:plus>
            <c:minus>
              <c:numRef>
                <c:f>Sheet1!$R$14:$R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2.5873624493766711</c:v>
                  </c:pt>
                  <c:pt idx="2">
                    <c:v>37.699502649239292</c:v>
                  </c:pt>
                  <c:pt idx="3">
                    <c:v>200.16865657489944</c:v>
                  </c:pt>
                  <c:pt idx="4">
                    <c:v>1064.6916906406525</c:v>
                  </c:pt>
                  <c:pt idx="5">
                    <c:v>3024.3943131842948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7030A0"/>
                </a:solidFill>
                <a:round/>
              </a:ln>
              <a:effectLst/>
            </c:spPr>
          </c:errBars>
          <c:cat>
            <c:numRef>
              <c:f>Sheet1!$A$14:$A$1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Q$14:$Q$19</c:f>
              <c:numCache>
                <c:formatCode>0.0</c:formatCode>
                <c:ptCount val="6"/>
                <c:pt idx="0">
                  <c:v>10</c:v>
                </c:pt>
                <c:pt idx="1">
                  <c:v>41.166666666666664</c:v>
                </c:pt>
                <c:pt idx="2">
                  <c:v>181.75</c:v>
                </c:pt>
                <c:pt idx="3">
                  <c:v>909.71500000000003</c:v>
                </c:pt>
                <c:pt idx="4">
                  <c:v>4027.5554999999999</c:v>
                </c:pt>
                <c:pt idx="5">
                  <c:v>14683.513125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36-7241-9576-AB75E65C83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70100448"/>
        <c:axId val="-2074903536"/>
      </c:lineChart>
      <c:catAx>
        <c:axId val="-20701004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74903536"/>
        <c:crossesAt val="0"/>
        <c:auto val="1"/>
        <c:lblAlgn val="ctr"/>
        <c:lblOffset val="100"/>
        <c:noMultiLvlLbl val="1"/>
      </c:catAx>
      <c:valAx>
        <c:axId val="-2074903536"/>
        <c:scaling>
          <c:logBase val="10"/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701004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v>WT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922696369216947</c:v>
                  </c:pt>
                  <c:pt idx="2">
                    <c:v>59.070237735352976</c:v>
                  </c:pt>
                  <c:pt idx="3">
                    <c:v>578.93453314955241</c:v>
                  </c:pt>
                  <c:pt idx="4">
                    <c:v>4521.0315823540404</c:v>
                  </c:pt>
                  <c:pt idx="5">
                    <c:v>34999.589757755602</c:v>
                  </c:pt>
                </c:numCache>
              </c:numRef>
            </c:plus>
            <c:minus>
              <c:numRef>
                <c:f>Sheet1!$F$14:$F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6.3922696369216947</c:v>
                  </c:pt>
                  <c:pt idx="2">
                    <c:v>59.070237735352976</c:v>
                  </c:pt>
                  <c:pt idx="3">
                    <c:v>578.93453314955241</c:v>
                  </c:pt>
                  <c:pt idx="4">
                    <c:v>4521.0315823540404</c:v>
                  </c:pt>
                  <c:pt idx="5">
                    <c:v>34999.589757755602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numRef>
              <c:f>Sheet1!$A$14:$A$19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E$14:$E$19</c:f>
              <c:numCache>
                <c:formatCode>0.0</c:formatCode>
                <c:ptCount val="6"/>
                <c:pt idx="0">
                  <c:v>10</c:v>
                </c:pt>
                <c:pt idx="1">
                  <c:v>67.5</c:v>
                </c:pt>
                <c:pt idx="2">
                  <c:v>354.22500000000002</c:v>
                </c:pt>
                <c:pt idx="3">
                  <c:v>2168.8125</c:v>
                </c:pt>
                <c:pt idx="4">
                  <c:v>15709.382250000001</c:v>
                </c:pt>
                <c:pt idx="5">
                  <c:v>113949.7711125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5F-974A-8CF0-625F6B869DD1}"/>
            </c:ext>
          </c:extLst>
        </c:ser>
        <c:ser>
          <c:idx val="4"/>
          <c:order val="1"/>
          <c:tx>
            <c:v>PTC 392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V$14:$V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6376261582597338</c:v>
                  </c:pt>
                  <c:pt idx="2">
                    <c:v>16.224578405753558</c:v>
                  </c:pt>
                  <c:pt idx="3">
                    <c:v>289.24909768057688</c:v>
                  </c:pt>
                  <c:pt idx="4">
                    <c:v>2657.2480005550738</c:v>
                  </c:pt>
                  <c:pt idx="5">
                    <c:v>13286.240002775372</c:v>
                  </c:pt>
                </c:numCache>
              </c:numRef>
            </c:plus>
            <c:minus>
              <c:numRef>
                <c:f>Sheet1!$V$14:$V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6376261582597338</c:v>
                  </c:pt>
                  <c:pt idx="2">
                    <c:v>16.224578405753558</c:v>
                  </c:pt>
                  <c:pt idx="3">
                    <c:v>289.24909768057688</c:v>
                  </c:pt>
                  <c:pt idx="4">
                    <c:v>2657.2480005550738</c:v>
                  </c:pt>
                  <c:pt idx="5">
                    <c:v>13286.240002775372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numRef>
              <c:f>Sheet1!$A$6:$A$1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U$14:$U$19</c:f>
              <c:numCache>
                <c:formatCode>0.0</c:formatCode>
                <c:ptCount val="6"/>
                <c:pt idx="0">
                  <c:v>10</c:v>
                </c:pt>
                <c:pt idx="1">
                  <c:v>57</c:v>
                </c:pt>
                <c:pt idx="2">
                  <c:v>261.88333333333338</c:v>
                </c:pt>
                <c:pt idx="3">
                  <c:v>1249.9108333333334</c:v>
                </c:pt>
                <c:pt idx="4">
                  <c:v>10081.86125</c:v>
                </c:pt>
                <c:pt idx="5">
                  <c:v>50409.30625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35F-974A-8CF0-625F6B869DD1}"/>
            </c:ext>
          </c:extLst>
        </c:ser>
        <c:ser>
          <c:idx val="5"/>
          <c:order val="2"/>
          <c:tx>
            <c:v>PTC 426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Z$14:$Z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3333333333333393</c:v>
                  </c:pt>
                  <c:pt idx="2">
                    <c:v>32.761020198468245</c:v>
                  </c:pt>
                  <c:pt idx="3">
                    <c:v>230.65125189341592</c:v>
                  </c:pt>
                  <c:pt idx="4">
                    <c:v>1295.0564565299835</c:v>
                  </c:pt>
                  <c:pt idx="5">
                    <c:v>7642.8659290609039</c:v>
                  </c:pt>
                </c:numCache>
              </c:numRef>
            </c:plus>
            <c:minus>
              <c:numRef>
                <c:f>Sheet1!$Z$14:$Z$19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4.3333333333333393</c:v>
                  </c:pt>
                  <c:pt idx="2">
                    <c:v>32.761020198468245</c:v>
                  </c:pt>
                  <c:pt idx="3">
                    <c:v>230.65125189341592</c:v>
                  </c:pt>
                  <c:pt idx="4">
                    <c:v>1295.0564565299835</c:v>
                  </c:pt>
                  <c:pt idx="5">
                    <c:v>7642.8659290609039</c:v>
                  </c:pt>
                </c:numCache>
              </c:numRef>
            </c:minus>
            <c:spPr>
              <a:noFill/>
              <a:ln w="12700" cap="flat" cmpd="sng" algn="ctr">
                <a:solidFill>
                  <a:srgbClr val="FFC000"/>
                </a:solidFill>
                <a:round/>
              </a:ln>
              <a:effectLst/>
            </c:spPr>
          </c:errBars>
          <c:cat>
            <c:numRef>
              <c:f>Sheet1!$A$6:$A$1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Y$14:$Y$19</c:f>
              <c:numCache>
                <c:formatCode>0.0</c:formatCode>
                <c:ptCount val="6"/>
                <c:pt idx="0">
                  <c:v>10</c:v>
                </c:pt>
                <c:pt idx="1">
                  <c:v>47.666666666666664</c:v>
                </c:pt>
                <c:pt idx="2">
                  <c:v>243.53333333333333</c:v>
                </c:pt>
                <c:pt idx="3">
                  <c:v>1223.2</c:v>
                </c:pt>
                <c:pt idx="4">
                  <c:v>5819.0400000000009</c:v>
                </c:pt>
                <c:pt idx="5">
                  <c:v>30746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35F-974A-8CF0-625F6B869DD1}"/>
            </c:ext>
          </c:extLst>
        </c:ser>
        <c:ser>
          <c:idx val="6"/>
          <c:order val="3"/>
          <c:tx>
            <c:v>PTC 460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Sheet1!$A$6:$A$11</c:f>
              <c:numCache>
                <c:formatCode>General</c:formatCode>
                <c:ptCount val="6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  <c:pt idx="4">
                  <c:v>96</c:v>
                </c:pt>
                <c:pt idx="5">
                  <c:v>120</c:v>
                </c:pt>
              </c:numCache>
            </c:numRef>
          </c:cat>
          <c:val>
            <c:numRef>
              <c:f>Sheet1!$AC$14:$AC$19</c:f>
              <c:numCache>
                <c:formatCode>0.0</c:formatCode>
                <c:ptCount val="6"/>
                <c:pt idx="0">
                  <c:v>10</c:v>
                </c:pt>
                <c:pt idx="1">
                  <c:v>67.333333333333329</c:v>
                </c:pt>
                <c:pt idx="2">
                  <c:v>288</c:v>
                </c:pt>
                <c:pt idx="3">
                  <c:v>1621.74</c:v>
                </c:pt>
                <c:pt idx="4">
                  <c:v>9918.848</c:v>
                </c:pt>
                <c:pt idx="5">
                  <c:v>55960.8758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35F-974A-8CF0-625F6B869D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2069972800"/>
        <c:axId val="-2067448496"/>
      </c:lineChart>
      <c:catAx>
        <c:axId val="-2069972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67448496"/>
        <c:crossesAt val="0"/>
        <c:auto val="1"/>
        <c:lblAlgn val="ctr"/>
        <c:lblOffset val="100"/>
        <c:noMultiLvlLbl val="1"/>
      </c:catAx>
      <c:valAx>
        <c:axId val="-2067448496"/>
        <c:scaling>
          <c:logBase val="10"/>
          <c:orientation val="minMax"/>
          <c:min val="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charset="0"/>
                <a:ea typeface="Arial" charset="0"/>
                <a:cs typeface="Arial" charset="0"/>
              </a:defRPr>
            </a:pPr>
            <a:endParaRPr lang="en-US"/>
          </a:p>
        </c:txPr>
        <c:crossAx val="-20699728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charset="0"/>
              <a:ea typeface="Arial" charset="0"/>
              <a:cs typeface="Arial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92150</xdr:colOff>
      <xdr:row>20</xdr:row>
      <xdr:rowOff>137582</xdr:rowOff>
    </xdr:from>
    <xdr:to>
      <xdr:col>9</xdr:col>
      <xdr:colOff>668867</xdr:colOff>
      <xdr:row>48</xdr:row>
      <xdr:rowOff>1820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4FEB08-2449-404B-A6D0-7904E2529A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02734</xdr:colOff>
      <xdr:row>20</xdr:row>
      <xdr:rowOff>160868</xdr:rowOff>
    </xdr:from>
    <xdr:to>
      <xdr:col>20</xdr:col>
      <xdr:colOff>529166</xdr:colOff>
      <xdr:row>48</xdr:row>
      <xdr:rowOff>16510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65457FB-F3C4-604C-B9A8-D89791767D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31"/>
  <sheetViews>
    <sheetView tabSelected="1" zoomScaleNormal="100" workbookViewId="0">
      <selection sqref="A1:AE1"/>
    </sheetView>
  </sheetViews>
  <sheetFormatPr baseColWidth="10" defaultRowHeight="16" x14ac:dyDescent="0.2"/>
  <cols>
    <col min="1" max="1" width="9.5" customWidth="1"/>
    <col min="2" max="2" width="11.1640625" customWidth="1"/>
    <col min="3" max="3" width="9.5" customWidth="1"/>
    <col min="4" max="4" width="2.33203125" customWidth="1"/>
    <col min="5" max="7" width="9.5" customWidth="1"/>
    <col min="8" max="8" width="2.33203125" customWidth="1"/>
    <col min="9" max="11" width="9.5" customWidth="1"/>
    <col min="12" max="12" width="2.33203125" customWidth="1"/>
    <col min="13" max="15" width="9.5" customWidth="1"/>
    <col min="16" max="16" width="2.33203125" customWidth="1"/>
    <col min="17" max="19" width="9.5" customWidth="1"/>
    <col min="20" max="20" width="2.33203125" customWidth="1"/>
    <col min="21" max="23" width="9.5" customWidth="1"/>
    <col min="24" max="24" width="2.33203125" customWidth="1"/>
    <col min="25" max="27" width="9.5" customWidth="1"/>
    <col min="28" max="28" width="2.33203125" customWidth="1"/>
    <col min="29" max="37" width="9.5" customWidth="1"/>
  </cols>
  <sheetData>
    <row r="1" spans="1:31" ht="38" customHeight="1" x14ac:dyDescent="0.2">
      <c r="A1" s="8" t="s">
        <v>3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</row>
    <row r="2" spans="1:31" s="6" customFormat="1" ht="68" customHeight="1" x14ac:dyDescent="0.2">
      <c r="A2" s="5" t="s">
        <v>1</v>
      </c>
      <c r="B2" s="5"/>
      <c r="C2" s="5" t="s">
        <v>14</v>
      </c>
      <c r="D2" s="5"/>
      <c r="E2" s="5" t="s">
        <v>15</v>
      </c>
      <c r="F2" s="5" t="s">
        <v>16</v>
      </c>
      <c r="G2" s="5" t="s">
        <v>17</v>
      </c>
      <c r="I2" s="5" t="s">
        <v>18</v>
      </c>
      <c r="J2" s="5" t="s">
        <v>19</v>
      </c>
      <c r="K2" s="5" t="s">
        <v>20</v>
      </c>
      <c r="M2" s="5" t="s">
        <v>21</v>
      </c>
      <c r="N2" s="5" t="s">
        <v>22</v>
      </c>
      <c r="O2" s="5" t="s">
        <v>23</v>
      </c>
      <c r="Q2" s="5" t="s">
        <v>24</v>
      </c>
      <c r="R2" s="5" t="s">
        <v>25</v>
      </c>
      <c r="S2" s="5" t="s">
        <v>26</v>
      </c>
      <c r="U2" s="5" t="s">
        <v>27</v>
      </c>
      <c r="V2" s="5" t="s">
        <v>28</v>
      </c>
      <c r="W2" s="5" t="s">
        <v>29</v>
      </c>
      <c r="Y2" s="5" t="s">
        <v>30</v>
      </c>
      <c r="Z2" s="5" t="s">
        <v>31</v>
      </c>
      <c r="AA2" s="5" t="s">
        <v>32</v>
      </c>
      <c r="AC2" s="5" t="s">
        <v>33</v>
      </c>
      <c r="AD2" s="5" t="s">
        <v>33</v>
      </c>
      <c r="AE2" s="5" t="s">
        <v>33</v>
      </c>
    </row>
    <row r="3" spans="1:31" s="6" customFormat="1" ht="28" customHeight="1" x14ac:dyDescent="0.2">
      <c r="B3" s="7" t="s">
        <v>34</v>
      </c>
      <c r="C3" s="7" t="s">
        <v>2</v>
      </c>
      <c r="D3" s="7"/>
      <c r="E3" s="7" t="s">
        <v>3</v>
      </c>
      <c r="F3" s="7" t="s">
        <v>3</v>
      </c>
      <c r="G3" s="7" t="s">
        <v>3</v>
      </c>
      <c r="H3" s="7"/>
      <c r="I3" s="7" t="s">
        <v>4</v>
      </c>
      <c r="J3" s="7" t="s">
        <v>4</v>
      </c>
      <c r="K3" s="7" t="s">
        <v>4</v>
      </c>
      <c r="L3" s="7"/>
      <c r="M3" s="7" t="s">
        <v>6</v>
      </c>
      <c r="N3" s="7" t="s">
        <v>6</v>
      </c>
      <c r="O3" s="7" t="s">
        <v>6</v>
      </c>
      <c r="P3" s="7"/>
      <c r="Q3" s="7" t="s">
        <v>7</v>
      </c>
      <c r="R3" s="7" t="s">
        <v>7</v>
      </c>
      <c r="S3" s="7" t="s">
        <v>7</v>
      </c>
      <c r="T3" s="7"/>
      <c r="U3" s="7" t="s">
        <v>8</v>
      </c>
      <c r="V3" s="7" t="s">
        <v>8</v>
      </c>
      <c r="W3" s="7" t="s">
        <v>8</v>
      </c>
      <c r="X3" s="7"/>
      <c r="Y3" s="7" t="s">
        <v>9</v>
      </c>
      <c r="Z3" s="7" t="s">
        <v>9</v>
      </c>
      <c r="AA3" s="7" t="s">
        <v>9</v>
      </c>
      <c r="AB3" s="7"/>
      <c r="AC3" s="7" t="s">
        <v>10</v>
      </c>
      <c r="AD3" s="7" t="s">
        <v>10</v>
      </c>
      <c r="AE3" s="7" t="s">
        <v>10</v>
      </c>
    </row>
    <row r="4" spans="1:31" s="1" customFormat="1" ht="14" x14ac:dyDescent="0.15">
      <c r="E4" s="1" t="s">
        <v>11</v>
      </c>
      <c r="F4" s="1" t="s">
        <v>12</v>
      </c>
      <c r="G4" s="1" t="s">
        <v>13</v>
      </c>
      <c r="I4" s="1" t="s">
        <v>11</v>
      </c>
      <c r="J4" s="1" t="s">
        <v>12</v>
      </c>
      <c r="K4" s="1" t="s">
        <v>13</v>
      </c>
      <c r="M4" s="1" t="s">
        <v>11</v>
      </c>
      <c r="N4" s="1" t="s">
        <v>12</v>
      </c>
      <c r="O4" s="1" t="s">
        <v>13</v>
      </c>
      <c r="Q4" s="1" t="s">
        <v>11</v>
      </c>
      <c r="R4" s="1" t="s">
        <v>12</v>
      </c>
      <c r="S4" s="1" t="s">
        <v>13</v>
      </c>
      <c r="U4" s="1" t="s">
        <v>11</v>
      </c>
      <c r="V4" s="1" t="s">
        <v>12</v>
      </c>
      <c r="W4" s="1" t="s">
        <v>13</v>
      </c>
      <c r="Y4" s="1" t="s">
        <v>11</v>
      </c>
      <c r="Z4" s="1" t="s">
        <v>12</v>
      </c>
      <c r="AA4" s="1" t="s">
        <v>13</v>
      </c>
      <c r="AC4" s="1" t="s">
        <v>11</v>
      </c>
      <c r="AD4" s="1" t="s">
        <v>12</v>
      </c>
      <c r="AE4" s="1" t="s">
        <v>13</v>
      </c>
    </row>
    <row r="5" spans="1:31" s="1" customFormat="1" ht="14" x14ac:dyDescent="0.15"/>
    <row r="6" spans="1:31" s="1" customFormat="1" ht="14" x14ac:dyDescent="0.15">
      <c r="A6" s="1">
        <v>0</v>
      </c>
      <c r="C6" s="1">
        <v>10</v>
      </c>
      <c r="E6" s="1">
        <v>10</v>
      </c>
      <c r="F6" s="1">
        <v>10</v>
      </c>
      <c r="G6" s="1">
        <v>10</v>
      </c>
      <c r="I6" s="2">
        <v>10</v>
      </c>
      <c r="J6" s="2">
        <v>10</v>
      </c>
      <c r="K6" s="2">
        <v>10</v>
      </c>
      <c r="M6" s="2">
        <v>10</v>
      </c>
      <c r="N6" s="2">
        <v>10</v>
      </c>
      <c r="O6" s="2">
        <v>10</v>
      </c>
      <c r="Q6" s="2">
        <v>10</v>
      </c>
      <c r="R6" s="2">
        <v>10</v>
      </c>
      <c r="S6" s="2">
        <v>10</v>
      </c>
      <c r="U6" s="2">
        <v>10</v>
      </c>
      <c r="V6" s="2">
        <v>10</v>
      </c>
      <c r="W6" s="2">
        <v>10</v>
      </c>
      <c r="Y6" s="2">
        <v>10</v>
      </c>
      <c r="Z6" s="2">
        <v>10</v>
      </c>
      <c r="AA6" s="2">
        <v>10</v>
      </c>
      <c r="AC6" s="2">
        <v>10</v>
      </c>
      <c r="AD6" s="2">
        <v>10</v>
      </c>
      <c r="AE6" s="2">
        <v>10</v>
      </c>
    </row>
    <row r="7" spans="1:31" s="1" customFormat="1" ht="14" x14ac:dyDescent="0.15">
      <c r="A7" s="1">
        <v>24</v>
      </c>
      <c r="C7" s="3">
        <v>57.5</v>
      </c>
      <c r="E7" s="1">
        <v>66</v>
      </c>
      <c r="F7" s="1">
        <v>69</v>
      </c>
      <c r="G7" s="3">
        <v>48.5</v>
      </c>
      <c r="I7" s="2">
        <v>86.5</v>
      </c>
      <c r="J7" s="2">
        <v>89.5</v>
      </c>
      <c r="K7" s="2">
        <v>26.5</v>
      </c>
      <c r="M7" s="2">
        <v>78.5</v>
      </c>
      <c r="N7" s="2">
        <v>82.5</v>
      </c>
      <c r="O7" s="2">
        <v>81.5</v>
      </c>
      <c r="Q7" s="2">
        <v>36</v>
      </c>
      <c r="R7" s="2">
        <v>44</v>
      </c>
      <c r="S7" s="2">
        <v>43.5</v>
      </c>
      <c r="U7" s="2">
        <v>58</v>
      </c>
      <c r="V7" s="2">
        <v>55.5</v>
      </c>
      <c r="W7" s="2">
        <v>57.5</v>
      </c>
      <c r="Y7" s="2">
        <v>48</v>
      </c>
      <c r="Z7" s="2">
        <v>40</v>
      </c>
      <c r="AA7" s="2">
        <v>55</v>
      </c>
      <c r="AC7" s="2">
        <v>71</v>
      </c>
      <c r="AD7" s="2">
        <v>54</v>
      </c>
      <c r="AE7" s="2">
        <v>77</v>
      </c>
    </row>
    <row r="8" spans="1:31" s="1" customFormat="1" ht="14" x14ac:dyDescent="0.15">
      <c r="A8" s="1">
        <v>48</v>
      </c>
      <c r="C8" s="3">
        <v>373.75</v>
      </c>
      <c r="E8" s="3">
        <v>353.1</v>
      </c>
      <c r="F8" s="3">
        <v>355.35</v>
      </c>
      <c r="G8" s="3">
        <v>177.02500000000001</v>
      </c>
      <c r="I8" s="2">
        <v>562.25</v>
      </c>
      <c r="J8" s="2">
        <v>572.79999999999995</v>
      </c>
      <c r="K8" s="2">
        <v>128.52500000000001</v>
      </c>
      <c r="M8" s="2">
        <v>588.75</v>
      </c>
      <c r="N8" s="2">
        <v>478.5</v>
      </c>
      <c r="O8" s="2">
        <v>513.45000000000005</v>
      </c>
      <c r="Q8" s="2">
        <v>136.80000000000001</v>
      </c>
      <c r="R8" s="2">
        <v>151.80000000000001</v>
      </c>
      <c r="S8" s="2">
        <v>256.64999999999998</v>
      </c>
      <c r="U8" s="2">
        <v>272.60000000000002</v>
      </c>
      <c r="V8" s="2">
        <v>283.05</v>
      </c>
      <c r="W8" s="2">
        <v>230</v>
      </c>
      <c r="Y8" s="2">
        <v>249.6</v>
      </c>
      <c r="Z8" s="2">
        <v>184</v>
      </c>
      <c r="AA8" s="2">
        <v>297</v>
      </c>
      <c r="AC8" s="2">
        <v>276.89999999999998</v>
      </c>
      <c r="AD8" s="2">
        <v>194.4</v>
      </c>
      <c r="AE8" s="2">
        <v>392.7</v>
      </c>
    </row>
    <row r="9" spans="1:31" s="1" customFormat="1" ht="14" x14ac:dyDescent="0.15">
      <c r="A9" s="1">
        <v>72</v>
      </c>
      <c r="C9" s="3">
        <v>2279.875</v>
      </c>
      <c r="E9" s="3">
        <v>2418.7350000000001</v>
      </c>
      <c r="F9" s="3">
        <v>1918.89</v>
      </c>
      <c r="G9" s="3">
        <v>486.81875000000002</v>
      </c>
      <c r="I9" s="2">
        <v>2895.5875000000001</v>
      </c>
      <c r="J9" s="2">
        <v>4009.6</v>
      </c>
      <c r="K9" s="2">
        <v>584.78874999999994</v>
      </c>
      <c r="M9" s="2">
        <v>2649.375</v>
      </c>
      <c r="N9" s="2">
        <v>2679.6</v>
      </c>
      <c r="O9" s="2">
        <v>2669.94</v>
      </c>
      <c r="Q9" s="2">
        <v>684.00000000000011</v>
      </c>
      <c r="R9" s="2">
        <v>736.23</v>
      </c>
      <c r="S9" s="2">
        <v>1308.915</v>
      </c>
      <c r="U9" s="2">
        <v>1403.89</v>
      </c>
      <c r="V9" s="2">
        <v>1655.8425</v>
      </c>
      <c r="W9" s="2">
        <v>690</v>
      </c>
      <c r="Y9" s="2">
        <v>1123.2</v>
      </c>
      <c r="Z9" s="2">
        <v>883.2</v>
      </c>
      <c r="AA9" s="2">
        <v>1663.2</v>
      </c>
      <c r="AC9" s="2">
        <v>1550.6399999999999</v>
      </c>
      <c r="AD9" s="2">
        <v>1351.0800000000002</v>
      </c>
      <c r="AE9" s="2">
        <v>1963.5</v>
      </c>
    </row>
    <row r="10" spans="1:31" s="1" customFormat="1" ht="14" x14ac:dyDescent="0.15">
      <c r="A10" s="1">
        <v>96</v>
      </c>
      <c r="C10" s="3">
        <v>15503.15</v>
      </c>
      <c r="E10" s="3">
        <v>16931.145</v>
      </c>
      <c r="F10" s="3">
        <v>14487.619500000001</v>
      </c>
      <c r="G10" s="3">
        <v>2312.3890624999999</v>
      </c>
      <c r="I10" s="2">
        <v>23164.7</v>
      </c>
      <c r="J10" s="2">
        <v>25661.439999999999</v>
      </c>
      <c r="K10" s="2">
        <v>3274.817</v>
      </c>
      <c r="M10" s="2">
        <v>17883.28125</v>
      </c>
      <c r="N10" s="2">
        <v>20097</v>
      </c>
      <c r="O10" s="2">
        <v>23361.974999999999</v>
      </c>
      <c r="Q10" s="2">
        <v>2838.6000000000004</v>
      </c>
      <c r="R10" s="2">
        <v>3092.1660000000002</v>
      </c>
      <c r="S10" s="2">
        <v>6151.9004999999997</v>
      </c>
      <c r="U10" s="2">
        <v>12003.259500000002</v>
      </c>
      <c r="V10" s="2">
        <v>13412.32425</v>
      </c>
      <c r="W10" s="2">
        <v>4830</v>
      </c>
      <c r="Y10" s="2">
        <v>5166.72</v>
      </c>
      <c r="Z10" s="2">
        <v>3974.4</v>
      </c>
      <c r="AA10" s="2">
        <v>8316</v>
      </c>
      <c r="AC10" s="2">
        <v>10776.948</v>
      </c>
      <c r="AD10" s="2">
        <v>8376.6959999999999</v>
      </c>
      <c r="AE10" s="2">
        <v>10602.9</v>
      </c>
    </row>
    <row r="11" spans="1:31" s="1" customFormat="1" ht="14" x14ac:dyDescent="0.15">
      <c r="A11" s="1">
        <v>120</v>
      </c>
      <c r="C11" s="3">
        <v>106196.57749999998</v>
      </c>
      <c r="E11" s="3">
        <v>118518.015</v>
      </c>
      <c r="F11" s="3">
        <v>109381.52722500001</v>
      </c>
      <c r="G11" s="3">
        <v>9249.5562499999996</v>
      </c>
      <c r="I11" s="2">
        <v>178368.19</v>
      </c>
      <c r="J11" s="2">
        <v>170648.576</v>
      </c>
      <c r="K11" s="2">
        <v>17520.270949999998</v>
      </c>
      <c r="M11" s="2">
        <v>135018.7734375</v>
      </c>
      <c r="N11" s="2">
        <v>180873</v>
      </c>
      <c r="O11" s="2">
        <v>224274.95999999996</v>
      </c>
      <c r="Q11" s="2">
        <v>12773.7</v>
      </c>
      <c r="R11" s="2">
        <v>10667.9727</v>
      </c>
      <c r="S11" s="2">
        <v>20608.866675000001</v>
      </c>
      <c r="U11" s="2">
        <v>60016.297500000008</v>
      </c>
      <c r="V11" s="2">
        <v>67061.621249999997</v>
      </c>
      <c r="W11" s="2">
        <v>24150</v>
      </c>
      <c r="Y11" s="2">
        <v>25833.599999999999</v>
      </c>
      <c r="Z11" s="2">
        <v>20666.88</v>
      </c>
      <c r="AA11" s="2">
        <v>45738</v>
      </c>
      <c r="AC11" s="2">
        <v>52807.045200000008</v>
      </c>
      <c r="AD11" s="2">
        <v>47747.167200000004</v>
      </c>
      <c r="AE11" s="2">
        <v>67328.415000000008</v>
      </c>
    </row>
    <row r="12" spans="1:31" s="1" customFormat="1" ht="14" x14ac:dyDescent="0.15"/>
    <row r="13" spans="1:31" s="6" customFormat="1" ht="27" customHeight="1" x14ac:dyDescent="0.2">
      <c r="E13" s="6" t="s">
        <v>0</v>
      </c>
      <c r="F13" s="6" t="s">
        <v>5</v>
      </c>
      <c r="I13" s="6" t="s">
        <v>0</v>
      </c>
      <c r="J13" s="6" t="s">
        <v>5</v>
      </c>
      <c r="M13" s="6" t="s">
        <v>0</v>
      </c>
      <c r="N13" s="6" t="s">
        <v>5</v>
      </c>
      <c r="Q13" s="6" t="s">
        <v>0</v>
      </c>
      <c r="R13" s="6" t="s">
        <v>5</v>
      </c>
      <c r="U13" s="6" t="s">
        <v>0</v>
      </c>
      <c r="V13" s="6" t="s">
        <v>5</v>
      </c>
      <c r="Y13" s="6" t="s">
        <v>0</v>
      </c>
      <c r="Z13" s="6" t="s">
        <v>5</v>
      </c>
      <c r="AC13" s="6" t="s">
        <v>0</v>
      </c>
      <c r="AD13" s="6" t="s">
        <v>5</v>
      </c>
    </row>
    <row r="14" spans="1:31" s="1" customFormat="1" ht="14" x14ac:dyDescent="0.15">
      <c r="A14" s="1">
        <v>0</v>
      </c>
      <c r="E14" s="4">
        <f>AVERAGE(E6:F6)</f>
        <v>10</v>
      </c>
      <c r="F14" s="4">
        <f>STDEV(E6:G6)/SQRT(3)</f>
        <v>0</v>
      </c>
      <c r="I14" s="4">
        <f>AVERAGE(I6:K6)</f>
        <v>10</v>
      </c>
      <c r="J14" s="4">
        <f>STDEV(I6:K6)/SQRT(3)</f>
        <v>0</v>
      </c>
      <c r="M14" s="4">
        <f>AVERAGE(M6:O6)</f>
        <v>10</v>
      </c>
      <c r="N14" s="4">
        <f>STDEV(M6:O6)/SQRT(3)</f>
        <v>0</v>
      </c>
      <c r="Q14" s="4">
        <f>AVERAGE(Q6:S6)</f>
        <v>10</v>
      </c>
      <c r="R14" s="4">
        <f>STDEV(Q6:S6)/SQRT(3)</f>
        <v>0</v>
      </c>
      <c r="U14" s="4">
        <f>AVERAGE(U6:W6)</f>
        <v>10</v>
      </c>
      <c r="V14" s="4">
        <f>STDEV(U6:W6)/SQRT(3)</f>
        <v>0</v>
      </c>
      <c r="Y14" s="4">
        <f>AVERAGE(Y6:AA6)</f>
        <v>10</v>
      </c>
      <c r="Z14" s="4">
        <f>STDEV(Y6:AA6)/SQRT(3)</f>
        <v>0</v>
      </c>
      <c r="AC14" s="4">
        <f>AVERAGE(AC6:AE6)</f>
        <v>10</v>
      </c>
      <c r="AD14" s="4">
        <f>STDEV(AC6:AE6)/SQRT(3)</f>
        <v>0</v>
      </c>
    </row>
    <row r="15" spans="1:31" s="1" customFormat="1" ht="14" x14ac:dyDescent="0.15">
      <c r="A15" s="1">
        <v>24</v>
      </c>
      <c r="E15" s="4">
        <f t="shared" ref="E15:E19" si="0">AVERAGE(E7:F7)</f>
        <v>67.5</v>
      </c>
      <c r="F15" s="4">
        <f t="shared" ref="F15:F18" si="1">STDEV(E7:G7)/SQRT(3)</f>
        <v>6.3922696369216947</v>
      </c>
      <c r="I15" s="4">
        <f t="shared" ref="I15:I19" si="2">AVERAGE(I7:K7)</f>
        <v>67.5</v>
      </c>
      <c r="J15" s="4">
        <f t="shared" ref="J15:J18" si="3">STDEV(I7:K7)/SQRT(3)</f>
        <v>20.518284528683193</v>
      </c>
      <c r="M15" s="4">
        <f t="shared" ref="M15:M19" si="4">AVERAGE(M7:O7)</f>
        <v>80.833333333333329</v>
      </c>
      <c r="N15" s="4">
        <f t="shared" ref="N15:N18" si="5">STDEV(M7:O7)/SQRT(3)</f>
        <v>1.2018504251546631</v>
      </c>
      <c r="Q15" s="4">
        <f t="shared" ref="Q15:Q18" si="6">AVERAGE(Q7:S7)</f>
        <v>41.166666666666664</v>
      </c>
      <c r="R15" s="4">
        <f t="shared" ref="R15:R18" si="7">STDEV(Q7:S7)/SQRT(3)</f>
        <v>2.5873624493766711</v>
      </c>
      <c r="U15" s="4">
        <f t="shared" ref="U15:U18" si="8">AVERAGE(U7:W7)</f>
        <v>57</v>
      </c>
      <c r="V15" s="4">
        <f t="shared" ref="V15:V18" si="9">STDEV(U7:W7)/SQRT(3)</f>
        <v>0.76376261582597338</v>
      </c>
      <c r="Y15" s="4">
        <f t="shared" ref="Y15:Y18" si="10">AVERAGE(Y7:AA7)</f>
        <v>47.666666666666664</v>
      </c>
      <c r="Z15" s="4">
        <f t="shared" ref="Z15:Z18" si="11">STDEV(Y7:AA7)/SQRT(3)</f>
        <v>4.3333333333333393</v>
      </c>
      <c r="AC15" s="4">
        <f t="shared" ref="AC15:AC18" si="12">AVERAGE(AC7:AE7)</f>
        <v>67.333333333333329</v>
      </c>
      <c r="AD15" s="4">
        <f t="shared" ref="AD15:AD18" si="13">STDEV(AC7:AE7)/SQRT(3)</f>
        <v>6.8879927732572677</v>
      </c>
    </row>
    <row r="16" spans="1:31" s="1" customFormat="1" ht="14" x14ac:dyDescent="0.15">
      <c r="A16" s="1">
        <v>48</v>
      </c>
      <c r="E16" s="4">
        <f t="shared" si="0"/>
        <v>354.22500000000002</v>
      </c>
      <c r="F16" s="4">
        <f t="shared" si="1"/>
        <v>59.070237735352976</v>
      </c>
      <c r="I16" s="4">
        <f t="shared" si="2"/>
        <v>421.19166666666666</v>
      </c>
      <c r="J16" s="4">
        <f t="shared" si="3"/>
        <v>146.36502195804084</v>
      </c>
      <c r="M16" s="4">
        <f t="shared" si="4"/>
        <v>526.9</v>
      </c>
      <c r="N16" s="4">
        <f t="shared" si="5"/>
        <v>32.529179208827259</v>
      </c>
      <c r="Q16" s="4">
        <f t="shared" si="6"/>
        <v>181.75</v>
      </c>
      <c r="R16" s="4">
        <f t="shared" si="7"/>
        <v>37.699502649239292</v>
      </c>
      <c r="U16" s="4">
        <f t="shared" si="8"/>
        <v>261.88333333333338</v>
      </c>
      <c r="V16" s="4">
        <f t="shared" si="9"/>
        <v>16.224578405753558</v>
      </c>
      <c r="Y16" s="4">
        <f t="shared" si="10"/>
        <v>243.53333333333333</v>
      </c>
      <c r="Z16" s="4">
        <f t="shared" si="11"/>
        <v>32.761020198468245</v>
      </c>
      <c r="AC16" s="4">
        <f t="shared" si="12"/>
        <v>288</v>
      </c>
      <c r="AD16" s="4">
        <f t="shared" si="13"/>
        <v>57.512694250921612</v>
      </c>
    </row>
    <row r="17" spans="1:30" s="1" customFormat="1" ht="14" x14ac:dyDescent="0.15">
      <c r="A17" s="1">
        <v>72</v>
      </c>
      <c r="E17" s="4">
        <f t="shared" si="0"/>
        <v>2168.8125</v>
      </c>
      <c r="F17" s="4">
        <f t="shared" si="1"/>
        <v>578.93453314955241</v>
      </c>
      <c r="I17" s="4">
        <f t="shared" si="2"/>
        <v>2496.6587500000001</v>
      </c>
      <c r="J17" s="4">
        <f t="shared" si="3"/>
        <v>1008.5783947738954</v>
      </c>
      <c r="M17" s="4">
        <f t="shared" si="4"/>
        <v>2666.3050000000003</v>
      </c>
      <c r="N17" s="4">
        <f t="shared" si="5"/>
        <v>8.9124926367430835</v>
      </c>
      <c r="Q17" s="4">
        <f t="shared" si="6"/>
        <v>909.71500000000003</v>
      </c>
      <c r="R17" s="4">
        <f t="shared" si="7"/>
        <v>200.16865657489944</v>
      </c>
      <c r="U17" s="4">
        <f t="shared" si="8"/>
        <v>1249.9108333333334</v>
      </c>
      <c r="V17" s="4">
        <f t="shared" si="9"/>
        <v>289.24909768057688</v>
      </c>
      <c r="Y17" s="4">
        <f t="shared" si="10"/>
        <v>1223.2</v>
      </c>
      <c r="Z17" s="4">
        <f t="shared" si="11"/>
        <v>230.65125189341592</v>
      </c>
      <c r="AC17" s="4">
        <f t="shared" si="12"/>
        <v>1621.74</v>
      </c>
      <c r="AD17" s="4">
        <f t="shared" si="13"/>
        <v>180.32930211144219</v>
      </c>
    </row>
    <row r="18" spans="1:30" s="1" customFormat="1" ht="14" x14ac:dyDescent="0.15">
      <c r="A18" s="1">
        <v>96</v>
      </c>
      <c r="E18" s="4">
        <f t="shared" si="0"/>
        <v>15709.382250000001</v>
      </c>
      <c r="F18" s="4">
        <f t="shared" si="1"/>
        <v>4521.0315823540404</v>
      </c>
      <c r="I18" s="4">
        <f t="shared" si="2"/>
        <v>17366.985666666667</v>
      </c>
      <c r="J18" s="4">
        <f t="shared" si="3"/>
        <v>7082.8511432952437</v>
      </c>
      <c r="M18" s="4">
        <f t="shared" si="4"/>
        <v>20447.418750000001</v>
      </c>
      <c r="N18" s="4">
        <f t="shared" si="5"/>
        <v>1591.2381213838821</v>
      </c>
      <c r="Q18" s="4">
        <f t="shared" si="6"/>
        <v>4027.5554999999999</v>
      </c>
      <c r="R18" s="4">
        <f t="shared" si="7"/>
        <v>1064.6916906406525</v>
      </c>
      <c r="U18" s="4">
        <f t="shared" si="8"/>
        <v>10081.86125</v>
      </c>
      <c r="V18" s="4">
        <f t="shared" si="9"/>
        <v>2657.2480005550738</v>
      </c>
      <c r="Y18" s="4">
        <f t="shared" si="10"/>
        <v>5819.0400000000009</v>
      </c>
      <c r="Z18" s="4">
        <f t="shared" si="11"/>
        <v>1295.0564565299835</v>
      </c>
      <c r="AC18" s="4">
        <f t="shared" si="12"/>
        <v>9918.848</v>
      </c>
      <c r="AD18" s="4">
        <f t="shared" si="13"/>
        <v>772.71119441094936</v>
      </c>
    </row>
    <row r="19" spans="1:30" s="1" customFormat="1" ht="14" x14ac:dyDescent="0.15">
      <c r="A19" s="1">
        <v>120</v>
      </c>
      <c r="E19" s="4">
        <f t="shared" si="0"/>
        <v>113949.77111250001</v>
      </c>
      <c r="F19" s="4">
        <f>STDEV(E11:G11)/SQRT(3)</f>
        <v>34999.589757755602</v>
      </c>
      <c r="I19" s="4">
        <f t="shared" si="2"/>
        <v>122179.01231666666</v>
      </c>
      <c r="J19" s="4">
        <f>STDEV(I11:K11)/SQRT(3)</f>
        <v>52376.798993505938</v>
      </c>
      <c r="M19" s="4">
        <f t="shared" si="4"/>
        <v>180055.57781249998</v>
      </c>
      <c r="N19" s="4">
        <f>STDEV(M11:O11)/SQRT(3)</f>
        <v>25769.283033581021</v>
      </c>
      <c r="Q19" s="4">
        <f>AVERAGE(Q11:S11)</f>
        <v>14683.513125000003</v>
      </c>
      <c r="R19" s="4">
        <f>STDEV(Q11:S11)/SQRT(3)</f>
        <v>3024.3943131842948</v>
      </c>
      <c r="U19" s="4">
        <f>AVERAGE(U11:W11)</f>
        <v>50409.306250000001</v>
      </c>
      <c r="V19" s="4">
        <f>STDEV(U11:W11)/SQRT(3)</f>
        <v>13286.240002775372</v>
      </c>
      <c r="Y19" s="4">
        <f>AVERAGE(Y11:AA11)</f>
        <v>30746.16</v>
      </c>
      <c r="Z19" s="4">
        <f>STDEV(Y11:AA11)/SQRT(3)</f>
        <v>7642.8659290609039</v>
      </c>
      <c r="AC19" s="4">
        <f>AVERAGE(AC11:AE11)</f>
        <v>55960.875800000009</v>
      </c>
      <c r="AD19" s="4">
        <f>STDEV(AC11:AE11)/SQRT(3)</f>
        <v>5868.4552749246513</v>
      </c>
    </row>
    <row r="20" spans="1:30" s="1" customFormat="1" ht="14" x14ac:dyDescent="0.15"/>
    <row r="21" spans="1:30" s="1" customFormat="1" ht="14" x14ac:dyDescent="0.15"/>
    <row r="22" spans="1:30" s="1" customFormat="1" ht="14" x14ac:dyDescent="0.15"/>
    <row r="23" spans="1:30" s="1" customFormat="1" ht="14" x14ac:dyDescent="0.15"/>
    <row r="24" spans="1:30" s="1" customFormat="1" ht="14" x14ac:dyDescent="0.15"/>
    <row r="25" spans="1:30" s="1" customFormat="1" ht="14" x14ac:dyDescent="0.15"/>
    <row r="26" spans="1:30" s="1" customFormat="1" ht="14" x14ac:dyDescent="0.15"/>
    <row r="27" spans="1:30" s="1" customFormat="1" ht="14" x14ac:dyDescent="0.15"/>
    <row r="28" spans="1:30" s="1" customFormat="1" ht="14" x14ac:dyDescent="0.15"/>
    <row r="29" spans="1:30" s="1" customFormat="1" ht="14" x14ac:dyDescent="0.15"/>
    <row r="30" spans="1:30" s="1" customFormat="1" ht="14" x14ac:dyDescent="0.15"/>
    <row r="31" spans="1:30" s="1" customFormat="1" ht="14" x14ac:dyDescent="0.15"/>
  </sheetData>
  <mergeCells count="1">
    <mergeCell ref="A1:AE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LIN Isabella</dc:creator>
  <cp:lastModifiedBy>Microsoft Office User</cp:lastModifiedBy>
  <dcterms:created xsi:type="dcterms:W3CDTF">2018-05-15T14:40:35Z</dcterms:created>
  <dcterms:modified xsi:type="dcterms:W3CDTF">2020-09-10T10:10:55Z</dcterms:modified>
</cp:coreProperties>
</file>